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 DATA-XPS\PUBLICAÇÕES\PAPER CACAU - INBRED LINES\"/>
    </mc:Choice>
  </mc:AlternateContent>
  <xr:revisionPtr revIDLastSave="0" documentId="13_ncr:1_{EAEE4B1C-039D-4F83-9B71-831A0E96B465}" xr6:coauthVersionLast="47" xr6:coauthVersionMax="47" xr10:uidLastSave="{00000000-0000-0000-0000-000000000000}"/>
  <bookViews>
    <workbookView xWindow="540" yWindow="240" windowWidth="19620" windowHeight="11760" tabRatio="909" xr2:uid="{3D4E26B6-40B2-4D62-9484-8E9A113D8F1D}"/>
  </bookViews>
  <sheets>
    <sheet name="Supp File S4 Clone homoz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4" i="5" l="1"/>
  <c r="F95" i="5"/>
  <c r="F93" i="5"/>
</calcChain>
</file>

<file path=xl/sharedStrings.xml><?xml version="1.0" encoding="utf-8"?>
<sst xmlns="http://schemas.openxmlformats.org/spreadsheetml/2006/main" count="100" uniqueCount="100">
  <si>
    <t># SNPs AA</t>
  </si>
  <si>
    <t># SNP AB</t>
  </si>
  <si>
    <t># SNPs BB</t>
  </si>
  <si>
    <t>Average</t>
  </si>
  <si>
    <t>IMC-67</t>
  </si>
  <si>
    <t>P-18</t>
  </si>
  <si>
    <t>PS-13.19</t>
  </si>
  <si>
    <t>ICS-95</t>
  </si>
  <si>
    <t>Total  SNPs</t>
  </si>
  <si>
    <t>Estimated Homozygosity</t>
  </si>
  <si>
    <t>St. Dev.</t>
  </si>
  <si>
    <t>Median</t>
  </si>
  <si>
    <t>Clone</t>
  </si>
  <si>
    <t>SIAL-169</t>
  </si>
  <si>
    <t>ACARAI-1</t>
  </si>
  <si>
    <t>ACARAI-4</t>
  </si>
  <si>
    <t>AMAZON-2-1</t>
  </si>
  <si>
    <t>APA-4</t>
  </si>
  <si>
    <t>BE-8</t>
  </si>
  <si>
    <t>BE-9</t>
  </si>
  <si>
    <t>CAB-11</t>
  </si>
  <si>
    <t>CAB-139</t>
  </si>
  <si>
    <t>CAB-179</t>
  </si>
  <si>
    <t>CAB-196</t>
  </si>
  <si>
    <t>CAB-198</t>
  </si>
  <si>
    <t>CAB-20</t>
  </si>
  <si>
    <t>CAB-214</t>
  </si>
  <si>
    <t>CAB-224</t>
  </si>
  <si>
    <t>CAB-274</t>
  </si>
  <si>
    <t>CAB-28</t>
  </si>
  <si>
    <t>CAB-37</t>
  </si>
  <si>
    <t>CAB-44</t>
  </si>
  <si>
    <t>CAIRU-1</t>
  </si>
  <si>
    <t>CAIRU-IGREJA-1</t>
  </si>
  <si>
    <t>CC-10</t>
  </si>
  <si>
    <t>CCN-16</t>
  </si>
  <si>
    <t>CCN-51</t>
  </si>
  <si>
    <t>CEPEC-129</t>
  </si>
  <si>
    <t>CJ-11</t>
  </si>
  <si>
    <t>CJ-4</t>
  </si>
  <si>
    <t>CJ-6</t>
  </si>
  <si>
    <t>CJ-9</t>
  </si>
  <si>
    <t>CSUL-3</t>
  </si>
  <si>
    <t>CSUL-7</t>
  </si>
  <si>
    <t>CSUL-10</t>
  </si>
  <si>
    <t>EEG-64</t>
  </si>
  <si>
    <t>EET-392</t>
  </si>
  <si>
    <t>GU-123C</t>
  </si>
  <si>
    <t>GU-171C</t>
  </si>
  <si>
    <t>GU-261</t>
  </si>
  <si>
    <t>H-3</t>
  </si>
  <si>
    <t>H-39</t>
  </si>
  <si>
    <t>ICS-1</t>
  </si>
  <si>
    <t>ICS-32</t>
  </si>
  <si>
    <t>ICS-6</t>
  </si>
  <si>
    <t>ICS-78</t>
  </si>
  <si>
    <t>IMC-47</t>
  </si>
  <si>
    <t>IMC-51</t>
  </si>
  <si>
    <t>LCTEEN-241</t>
  </si>
  <si>
    <t>MA-12</t>
  </si>
  <si>
    <t>MA-13</t>
  </si>
  <si>
    <t>MA-14</t>
  </si>
  <si>
    <t>MA-15</t>
  </si>
  <si>
    <t>MO-20</t>
  </si>
  <si>
    <t>MO-76</t>
  </si>
  <si>
    <t>MO-81</t>
  </si>
  <si>
    <t>MOCORONGO-1</t>
  </si>
  <si>
    <t>MOQ-216</t>
  </si>
  <si>
    <t>MUTUPIRANGA-4</t>
  </si>
  <si>
    <t>NA-286</t>
  </si>
  <si>
    <t>NA-33</t>
  </si>
  <si>
    <t>P-4B</t>
  </si>
  <si>
    <t>P-7</t>
  </si>
  <si>
    <t>PA-169</t>
  </si>
  <si>
    <t>PA-30</t>
  </si>
  <si>
    <t>PLAYA-ALTA-4</t>
  </si>
  <si>
    <t>RB-36</t>
  </si>
  <si>
    <t>RB-39</t>
  </si>
  <si>
    <t>RB-45</t>
  </si>
  <si>
    <t>RIM-15</t>
  </si>
  <si>
    <t>SCA-12</t>
  </si>
  <si>
    <t>SCA-19</t>
  </si>
  <si>
    <t>SCA-5</t>
  </si>
  <si>
    <t>SCA-6</t>
  </si>
  <si>
    <t>SGU-54</t>
  </si>
  <si>
    <t>SIAL-325</t>
  </si>
  <si>
    <t>SIAL-70</t>
  </si>
  <si>
    <t>SIC-19</t>
  </si>
  <si>
    <t>SIC-2</t>
  </si>
  <si>
    <t>SIC-20</t>
  </si>
  <si>
    <t>SIC-23</t>
  </si>
  <si>
    <t>SIC-806</t>
  </si>
  <si>
    <t>SILECIA-8</t>
  </si>
  <si>
    <t>SPA-5</t>
  </si>
  <si>
    <t>TSA-641</t>
  </si>
  <si>
    <t>TSH-1188</t>
  </si>
  <si>
    <t>U-32</t>
  </si>
  <si>
    <t>UF-20</t>
  </si>
  <si>
    <t>UF-677</t>
  </si>
  <si>
    <r>
      <rPr>
        <b/>
        <sz val="12"/>
        <color theme="1"/>
        <rFont val="Calibri"/>
        <family val="2"/>
        <scheme val="minor"/>
      </rPr>
      <t>S4 File.</t>
    </r>
    <r>
      <rPr>
        <sz val="12"/>
        <color theme="1"/>
        <rFont val="Calibri"/>
        <family val="2"/>
        <scheme val="minor"/>
      </rPr>
      <t xml:space="preserve"> SNP homozygosity estimates for the 90 cacao clones based on 3380 SN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2911C-ACD9-459A-987A-4C1E659AEDF3}">
  <dimension ref="A1:F95"/>
  <sheetViews>
    <sheetView tabSelected="1" zoomScale="83" zoomScaleNormal="83" workbookViewId="0">
      <selection activeCell="G7" sqref="G7"/>
    </sheetView>
  </sheetViews>
  <sheetFormatPr defaultColWidth="8.77734375" defaultRowHeight="15.6" x14ac:dyDescent="0.3"/>
  <cols>
    <col min="1" max="1" width="17.109375" style="2" bestFit="1" customWidth="1"/>
    <col min="2" max="2" width="14.77734375" style="2" bestFit="1" customWidth="1"/>
    <col min="3" max="4" width="14.6640625" style="2" bestFit="1" customWidth="1"/>
    <col min="5" max="5" width="17.109375" style="2" bestFit="1" customWidth="1"/>
    <col min="6" max="6" width="24.6640625" style="2" bestFit="1" customWidth="1"/>
    <col min="7" max="16384" width="8.77734375" style="2"/>
  </cols>
  <sheetData>
    <row r="1" spans="1:6" x14ac:dyDescent="0.3">
      <c r="A1" s="9" t="s">
        <v>99</v>
      </c>
    </row>
    <row r="2" spans="1:6" x14ac:dyDescent="0.3">
      <c r="A2" s="1" t="s">
        <v>12</v>
      </c>
      <c r="B2" s="1" t="s">
        <v>0</v>
      </c>
      <c r="C2" s="1" t="s">
        <v>1</v>
      </c>
      <c r="D2" s="1" t="s">
        <v>2</v>
      </c>
      <c r="E2" s="1" t="s">
        <v>8</v>
      </c>
      <c r="F2" s="1" t="s">
        <v>9</v>
      </c>
    </row>
    <row r="3" spans="1:6" x14ac:dyDescent="0.3">
      <c r="A3" s="1" t="s">
        <v>14</v>
      </c>
      <c r="B3" s="3">
        <v>1422</v>
      </c>
      <c r="C3" s="3">
        <v>571</v>
      </c>
      <c r="D3" s="3">
        <v>1393</v>
      </c>
      <c r="E3" s="3">
        <v>3386</v>
      </c>
      <c r="F3" s="4">
        <v>0.83136444181925573</v>
      </c>
    </row>
    <row r="4" spans="1:6" x14ac:dyDescent="0.3">
      <c r="A4" s="1" t="s">
        <v>15</v>
      </c>
      <c r="B4" s="3">
        <v>851</v>
      </c>
      <c r="C4" s="3">
        <v>1649</v>
      </c>
      <c r="D4" s="3">
        <v>889</v>
      </c>
      <c r="E4" s="3">
        <v>3389</v>
      </c>
      <c r="F4" s="4">
        <v>0.51342578931838301</v>
      </c>
    </row>
    <row r="5" spans="1:6" x14ac:dyDescent="0.3">
      <c r="A5" s="1" t="s">
        <v>16</v>
      </c>
      <c r="B5" s="3">
        <v>1237</v>
      </c>
      <c r="C5" s="3">
        <v>963</v>
      </c>
      <c r="D5" s="3">
        <v>1188</v>
      </c>
      <c r="E5" s="3">
        <v>3388</v>
      </c>
      <c r="F5" s="4">
        <v>0.71576151121605669</v>
      </c>
    </row>
    <row r="6" spans="1:6" x14ac:dyDescent="0.3">
      <c r="A6" s="1" t="s">
        <v>17</v>
      </c>
      <c r="B6" s="3">
        <v>1671</v>
      </c>
      <c r="C6" s="3">
        <v>1</v>
      </c>
      <c r="D6" s="3">
        <v>1715</v>
      </c>
      <c r="E6" s="3">
        <v>3387</v>
      </c>
      <c r="F6" s="4">
        <v>0.99970475346914678</v>
      </c>
    </row>
    <row r="7" spans="1:6" x14ac:dyDescent="0.3">
      <c r="A7" s="1" t="s">
        <v>18</v>
      </c>
      <c r="B7" s="3">
        <v>1482</v>
      </c>
      <c r="C7" s="3">
        <v>367</v>
      </c>
      <c r="D7" s="3">
        <v>1540</v>
      </c>
      <c r="E7" s="3">
        <v>3389</v>
      </c>
      <c r="F7" s="4">
        <v>0.89170846857480079</v>
      </c>
    </row>
    <row r="8" spans="1:6" x14ac:dyDescent="0.3">
      <c r="A8" s="1" t="s">
        <v>19</v>
      </c>
      <c r="B8" s="3">
        <v>1191</v>
      </c>
      <c r="C8" s="3">
        <v>1001</v>
      </c>
      <c r="D8" s="3">
        <v>1196</v>
      </c>
      <c r="E8" s="3">
        <v>3388</v>
      </c>
      <c r="F8" s="4">
        <v>0.70454545454545459</v>
      </c>
    </row>
    <row r="9" spans="1:6" x14ac:dyDescent="0.3">
      <c r="A9" s="1" t="s">
        <v>20</v>
      </c>
      <c r="B9" s="3">
        <v>1582</v>
      </c>
      <c r="C9" s="3">
        <v>201</v>
      </c>
      <c r="D9" s="3">
        <v>1591</v>
      </c>
      <c r="E9" s="3">
        <v>3374</v>
      </c>
      <c r="F9" s="4">
        <v>0.94042679312388855</v>
      </c>
    </row>
    <row r="10" spans="1:6" x14ac:dyDescent="0.3">
      <c r="A10" s="1" t="s">
        <v>21</v>
      </c>
      <c r="B10" s="3">
        <v>1356</v>
      </c>
      <c r="C10" s="3">
        <v>676</v>
      </c>
      <c r="D10" s="3">
        <v>1356</v>
      </c>
      <c r="E10" s="3">
        <v>3388</v>
      </c>
      <c r="F10" s="4">
        <v>0.80047225501770958</v>
      </c>
    </row>
    <row r="11" spans="1:6" x14ac:dyDescent="0.3">
      <c r="A11" s="1" t="s">
        <v>22</v>
      </c>
      <c r="B11" s="3">
        <v>1472</v>
      </c>
      <c r="C11" s="3">
        <v>424</v>
      </c>
      <c r="D11" s="3">
        <v>1484</v>
      </c>
      <c r="E11" s="3">
        <v>3380</v>
      </c>
      <c r="F11" s="4">
        <v>0.87455621301775144</v>
      </c>
    </row>
    <row r="12" spans="1:6" x14ac:dyDescent="0.3">
      <c r="A12" s="1" t="s">
        <v>23</v>
      </c>
      <c r="B12" s="3">
        <v>1385</v>
      </c>
      <c r="C12" s="3">
        <v>577</v>
      </c>
      <c r="D12" s="3">
        <v>1424</v>
      </c>
      <c r="E12" s="3">
        <v>3386</v>
      </c>
      <c r="F12" s="4">
        <v>0.8295924394565859</v>
      </c>
    </row>
    <row r="13" spans="1:6" x14ac:dyDescent="0.3">
      <c r="A13" s="1" t="s">
        <v>24</v>
      </c>
      <c r="B13" s="3">
        <v>1043</v>
      </c>
      <c r="C13" s="3">
        <v>1229</v>
      </c>
      <c r="D13" s="3">
        <v>1118</v>
      </c>
      <c r="E13" s="3">
        <v>3390</v>
      </c>
      <c r="F13" s="4">
        <v>0.6374631268436578</v>
      </c>
    </row>
    <row r="14" spans="1:6" x14ac:dyDescent="0.3">
      <c r="A14" s="1" t="s">
        <v>25</v>
      </c>
      <c r="B14" s="3">
        <v>1529</v>
      </c>
      <c r="C14" s="3">
        <v>253</v>
      </c>
      <c r="D14" s="3">
        <v>1606</v>
      </c>
      <c r="E14" s="3">
        <v>3388</v>
      </c>
      <c r="F14" s="4">
        <v>0.92532467532467533</v>
      </c>
    </row>
    <row r="15" spans="1:6" x14ac:dyDescent="0.3">
      <c r="A15" s="1" t="s">
        <v>26</v>
      </c>
      <c r="B15" s="3">
        <v>1342</v>
      </c>
      <c r="C15" s="3">
        <v>633</v>
      </c>
      <c r="D15" s="3">
        <v>1410</v>
      </c>
      <c r="E15" s="3">
        <v>3385</v>
      </c>
      <c r="F15" s="4">
        <v>0.81299852289512553</v>
      </c>
    </row>
    <row r="16" spans="1:6" x14ac:dyDescent="0.3">
      <c r="A16" s="1" t="s">
        <v>27</v>
      </c>
      <c r="B16" s="3">
        <v>1435</v>
      </c>
      <c r="C16" s="3">
        <v>522</v>
      </c>
      <c r="D16" s="3">
        <v>1426</v>
      </c>
      <c r="E16" s="3">
        <v>3383</v>
      </c>
      <c r="F16" s="4">
        <v>0.84569908365356194</v>
      </c>
    </row>
    <row r="17" spans="1:6" x14ac:dyDescent="0.3">
      <c r="A17" s="1" t="s">
        <v>28</v>
      </c>
      <c r="B17" s="3">
        <v>1322</v>
      </c>
      <c r="C17" s="3">
        <v>723</v>
      </c>
      <c r="D17" s="3">
        <v>1340</v>
      </c>
      <c r="E17" s="3">
        <v>3385</v>
      </c>
      <c r="F17" s="4">
        <v>0.78641063515509602</v>
      </c>
    </row>
    <row r="18" spans="1:6" x14ac:dyDescent="0.3">
      <c r="A18" s="1" t="s">
        <v>29</v>
      </c>
      <c r="B18" s="3">
        <v>1175</v>
      </c>
      <c r="C18" s="3">
        <v>976</v>
      </c>
      <c r="D18" s="3">
        <v>1235</v>
      </c>
      <c r="E18" s="3">
        <v>3386</v>
      </c>
      <c r="F18" s="4">
        <v>0.71175428233904314</v>
      </c>
    </row>
    <row r="19" spans="1:6" x14ac:dyDescent="0.3">
      <c r="A19" s="1" t="s">
        <v>30</v>
      </c>
      <c r="B19" s="3">
        <v>1188</v>
      </c>
      <c r="C19" s="3">
        <v>955</v>
      </c>
      <c r="D19" s="3">
        <v>1247</v>
      </c>
      <c r="E19" s="3">
        <v>3390</v>
      </c>
      <c r="F19" s="4">
        <v>0.71828908554572268</v>
      </c>
    </row>
    <row r="20" spans="1:6" x14ac:dyDescent="0.3">
      <c r="A20" s="1" t="s">
        <v>31</v>
      </c>
      <c r="B20" s="3">
        <v>1642</v>
      </c>
      <c r="C20" s="3">
        <v>3</v>
      </c>
      <c r="D20" s="3">
        <v>1731</v>
      </c>
      <c r="E20" s="3">
        <v>3376</v>
      </c>
      <c r="F20" s="4">
        <v>0.99911137440758291</v>
      </c>
    </row>
    <row r="21" spans="1:6" x14ac:dyDescent="0.3">
      <c r="A21" s="1" t="s">
        <v>32</v>
      </c>
      <c r="B21" s="3">
        <v>1613</v>
      </c>
      <c r="C21" s="3">
        <v>114</v>
      </c>
      <c r="D21" s="3">
        <v>1662</v>
      </c>
      <c r="E21" s="3">
        <v>3389</v>
      </c>
      <c r="F21" s="4">
        <v>0.9663617586308646</v>
      </c>
    </row>
    <row r="22" spans="1:6" x14ac:dyDescent="0.3">
      <c r="A22" s="1" t="s">
        <v>33</v>
      </c>
      <c r="B22" s="3">
        <v>1614</v>
      </c>
      <c r="C22" s="3">
        <v>116</v>
      </c>
      <c r="D22" s="3">
        <v>1659</v>
      </c>
      <c r="E22" s="3">
        <v>3389</v>
      </c>
      <c r="F22" s="4">
        <v>0.9657716140454411</v>
      </c>
    </row>
    <row r="23" spans="1:6" x14ac:dyDescent="0.3">
      <c r="A23" s="1" t="s">
        <v>34</v>
      </c>
      <c r="B23" s="3">
        <v>558</v>
      </c>
      <c r="C23" s="3">
        <v>2324</v>
      </c>
      <c r="D23" s="3">
        <v>508</v>
      </c>
      <c r="E23" s="3">
        <v>3390</v>
      </c>
      <c r="F23" s="4">
        <v>0.31445427728613567</v>
      </c>
    </row>
    <row r="24" spans="1:6" x14ac:dyDescent="0.3">
      <c r="A24" s="1" t="s">
        <v>35</v>
      </c>
      <c r="B24" s="3">
        <v>886</v>
      </c>
      <c r="C24" s="3">
        <v>1592</v>
      </c>
      <c r="D24" s="3">
        <v>912</v>
      </c>
      <c r="E24" s="3">
        <v>3390</v>
      </c>
      <c r="F24" s="4">
        <v>0.53038348082595865</v>
      </c>
    </row>
    <row r="25" spans="1:6" x14ac:dyDescent="0.3">
      <c r="A25" s="1" t="s">
        <v>36</v>
      </c>
      <c r="B25" s="3">
        <v>767</v>
      </c>
      <c r="C25" s="3">
        <v>1853</v>
      </c>
      <c r="D25" s="3">
        <v>770</v>
      </c>
      <c r="E25" s="3">
        <v>3390</v>
      </c>
      <c r="F25" s="4">
        <v>0.45339233038348081</v>
      </c>
    </row>
    <row r="26" spans="1:6" x14ac:dyDescent="0.3">
      <c r="A26" s="1" t="s">
        <v>37</v>
      </c>
      <c r="B26" s="3">
        <v>958</v>
      </c>
      <c r="C26" s="3">
        <v>1475</v>
      </c>
      <c r="D26" s="3">
        <v>957</v>
      </c>
      <c r="E26" s="3">
        <v>3390</v>
      </c>
      <c r="F26" s="4">
        <v>0.56489675516224191</v>
      </c>
    </row>
    <row r="27" spans="1:6" x14ac:dyDescent="0.3">
      <c r="A27" s="1" t="s">
        <v>38</v>
      </c>
      <c r="B27" s="3">
        <v>1376</v>
      </c>
      <c r="C27" s="3">
        <v>578</v>
      </c>
      <c r="D27" s="3">
        <v>1434</v>
      </c>
      <c r="E27" s="3">
        <v>3388</v>
      </c>
      <c r="F27" s="4">
        <v>0.82939787485242034</v>
      </c>
    </row>
    <row r="28" spans="1:6" x14ac:dyDescent="0.3">
      <c r="A28" s="1" t="s">
        <v>39</v>
      </c>
      <c r="B28" s="3">
        <v>1303</v>
      </c>
      <c r="C28" s="3">
        <v>730</v>
      </c>
      <c r="D28" s="3">
        <v>1355</v>
      </c>
      <c r="E28" s="3">
        <v>3388</v>
      </c>
      <c r="F28" s="4">
        <v>0.78453364817001181</v>
      </c>
    </row>
    <row r="29" spans="1:6" x14ac:dyDescent="0.3">
      <c r="A29" s="1" t="s">
        <v>40</v>
      </c>
      <c r="B29" s="3">
        <v>1230</v>
      </c>
      <c r="C29" s="3">
        <v>856</v>
      </c>
      <c r="D29" s="3">
        <v>1303</v>
      </c>
      <c r="E29" s="3">
        <v>3389</v>
      </c>
      <c r="F29" s="4">
        <v>0.74741811743877251</v>
      </c>
    </row>
    <row r="30" spans="1:6" x14ac:dyDescent="0.3">
      <c r="A30" s="1" t="s">
        <v>41</v>
      </c>
      <c r="B30" s="3">
        <v>1342</v>
      </c>
      <c r="C30" s="3">
        <v>611</v>
      </c>
      <c r="D30" s="3">
        <v>1435</v>
      </c>
      <c r="E30" s="3">
        <v>3388</v>
      </c>
      <c r="F30" s="4">
        <v>0.81965761511216062</v>
      </c>
    </row>
    <row r="31" spans="1:6" x14ac:dyDescent="0.3">
      <c r="A31" s="5" t="s">
        <v>42</v>
      </c>
      <c r="B31" s="3">
        <v>1282</v>
      </c>
      <c r="C31" s="3">
        <v>758</v>
      </c>
      <c r="D31" s="3">
        <v>1345</v>
      </c>
      <c r="E31" s="3">
        <v>3385</v>
      </c>
      <c r="F31" s="4">
        <v>0.77607090103397336</v>
      </c>
    </row>
    <row r="32" spans="1:6" x14ac:dyDescent="0.3">
      <c r="A32" s="1" t="s">
        <v>43</v>
      </c>
      <c r="B32" s="3">
        <v>1289</v>
      </c>
      <c r="C32" s="3">
        <v>738</v>
      </c>
      <c r="D32" s="3">
        <v>1361</v>
      </c>
      <c r="E32" s="3">
        <v>3388</v>
      </c>
      <c r="F32" s="4">
        <v>0.78217237308146403</v>
      </c>
    </row>
    <row r="33" spans="1:6" x14ac:dyDescent="0.3">
      <c r="A33" s="1" t="s">
        <v>44</v>
      </c>
      <c r="B33" s="3">
        <v>1164</v>
      </c>
      <c r="C33" s="3">
        <v>1019</v>
      </c>
      <c r="D33" s="3">
        <v>1205</v>
      </c>
      <c r="E33" s="3">
        <v>3388</v>
      </c>
      <c r="F33" s="4">
        <v>0.69923258559622192</v>
      </c>
    </row>
    <row r="34" spans="1:6" x14ac:dyDescent="0.3">
      <c r="A34" s="1" t="s">
        <v>45</v>
      </c>
      <c r="B34" s="3">
        <v>1433</v>
      </c>
      <c r="C34" s="3">
        <v>458</v>
      </c>
      <c r="D34" s="3">
        <v>1498</v>
      </c>
      <c r="E34" s="3">
        <v>3389</v>
      </c>
      <c r="F34" s="4">
        <v>0.86485688993803478</v>
      </c>
    </row>
    <row r="35" spans="1:6" x14ac:dyDescent="0.3">
      <c r="A35" s="1" t="s">
        <v>46</v>
      </c>
      <c r="B35" s="3">
        <v>1120</v>
      </c>
      <c r="C35" s="3">
        <v>1124</v>
      </c>
      <c r="D35" s="3">
        <v>1143</v>
      </c>
      <c r="E35" s="3">
        <v>3387</v>
      </c>
      <c r="F35" s="4">
        <v>0.66814289932093296</v>
      </c>
    </row>
    <row r="36" spans="1:6" x14ac:dyDescent="0.3">
      <c r="A36" s="1" t="s">
        <v>47</v>
      </c>
      <c r="B36" s="3">
        <v>1646</v>
      </c>
      <c r="C36" s="3">
        <v>76</v>
      </c>
      <c r="D36" s="3">
        <v>1659</v>
      </c>
      <c r="E36" s="3">
        <v>3381</v>
      </c>
      <c r="F36" s="4">
        <v>0.97752144335995272</v>
      </c>
    </row>
    <row r="37" spans="1:6" x14ac:dyDescent="0.3">
      <c r="A37" s="1" t="s">
        <v>48</v>
      </c>
      <c r="B37" s="3">
        <v>1483</v>
      </c>
      <c r="C37" s="3">
        <v>194</v>
      </c>
      <c r="D37" s="3">
        <v>1515</v>
      </c>
      <c r="E37" s="3">
        <v>3192</v>
      </c>
      <c r="F37" s="4">
        <v>0.93922305764411029</v>
      </c>
    </row>
    <row r="38" spans="1:6" x14ac:dyDescent="0.3">
      <c r="A38" s="1" t="s">
        <v>49</v>
      </c>
      <c r="B38" s="3">
        <v>1586</v>
      </c>
      <c r="C38" s="3">
        <v>167</v>
      </c>
      <c r="D38" s="3">
        <v>1629</v>
      </c>
      <c r="E38" s="3">
        <v>3382</v>
      </c>
      <c r="F38" s="4">
        <v>0.95062093435836781</v>
      </c>
    </row>
    <row r="39" spans="1:6" x14ac:dyDescent="0.3">
      <c r="A39" s="1" t="s">
        <v>50</v>
      </c>
      <c r="B39" s="3">
        <v>1066</v>
      </c>
      <c r="C39" s="3">
        <v>1282</v>
      </c>
      <c r="D39" s="3">
        <v>1036</v>
      </c>
      <c r="E39" s="3">
        <v>3384</v>
      </c>
      <c r="F39" s="4">
        <v>0.62115839243498816</v>
      </c>
    </row>
    <row r="40" spans="1:6" x14ac:dyDescent="0.3">
      <c r="A40" s="1" t="s">
        <v>51</v>
      </c>
      <c r="B40" s="3">
        <v>977</v>
      </c>
      <c r="C40" s="3">
        <v>1441</v>
      </c>
      <c r="D40" s="3">
        <v>970</v>
      </c>
      <c r="E40" s="3">
        <v>3388</v>
      </c>
      <c r="F40" s="4">
        <v>0.57467532467532467</v>
      </c>
    </row>
    <row r="41" spans="1:6" x14ac:dyDescent="0.3">
      <c r="A41" s="1" t="s">
        <v>52</v>
      </c>
      <c r="B41" s="3">
        <v>988</v>
      </c>
      <c r="C41" s="3">
        <v>1462</v>
      </c>
      <c r="D41" s="3">
        <v>940</v>
      </c>
      <c r="E41" s="3">
        <v>3390</v>
      </c>
      <c r="F41" s="4">
        <v>0.56873156342182896</v>
      </c>
    </row>
    <row r="42" spans="1:6" x14ac:dyDescent="0.3">
      <c r="A42" s="1" t="s">
        <v>53</v>
      </c>
      <c r="B42" s="3">
        <v>815</v>
      </c>
      <c r="C42" s="3">
        <v>1767</v>
      </c>
      <c r="D42" s="3">
        <v>808</v>
      </c>
      <c r="E42" s="3">
        <v>3390</v>
      </c>
      <c r="F42" s="4">
        <v>0.47876106194690266</v>
      </c>
    </row>
    <row r="43" spans="1:6" x14ac:dyDescent="0.3">
      <c r="A43" s="1" t="s">
        <v>54</v>
      </c>
      <c r="B43" s="3">
        <v>1054</v>
      </c>
      <c r="C43" s="3">
        <v>1264</v>
      </c>
      <c r="D43" s="3">
        <v>1072</v>
      </c>
      <c r="E43" s="3">
        <v>3390</v>
      </c>
      <c r="F43" s="4">
        <v>0.62713864306784661</v>
      </c>
    </row>
    <row r="44" spans="1:6" x14ac:dyDescent="0.3">
      <c r="A44" s="1" t="s">
        <v>55</v>
      </c>
      <c r="B44" s="3">
        <v>390</v>
      </c>
      <c r="C44" s="3">
        <v>2639</v>
      </c>
      <c r="D44" s="3">
        <v>361</v>
      </c>
      <c r="E44" s="3">
        <v>3390</v>
      </c>
      <c r="F44" s="4">
        <v>0.22153392330383481</v>
      </c>
    </row>
    <row r="45" spans="1:6" x14ac:dyDescent="0.3">
      <c r="A45" s="1" t="s">
        <v>7</v>
      </c>
      <c r="B45" s="3">
        <v>540</v>
      </c>
      <c r="C45" s="3">
        <v>2347</v>
      </c>
      <c r="D45" s="3">
        <v>503</v>
      </c>
      <c r="E45" s="3">
        <v>3390</v>
      </c>
      <c r="F45" s="4">
        <v>0.30766961651917402</v>
      </c>
    </row>
    <row r="46" spans="1:6" x14ac:dyDescent="0.3">
      <c r="A46" s="1" t="s">
        <v>56</v>
      </c>
      <c r="B46" s="3">
        <v>1043</v>
      </c>
      <c r="C46" s="3">
        <v>1265</v>
      </c>
      <c r="D46" s="3">
        <v>1081</v>
      </c>
      <c r="E46" s="3">
        <v>3389</v>
      </c>
      <c r="F46" s="4">
        <v>0.62673354971968132</v>
      </c>
    </row>
    <row r="47" spans="1:6" x14ac:dyDescent="0.3">
      <c r="A47" s="1" t="s">
        <v>57</v>
      </c>
      <c r="B47" s="3">
        <v>898</v>
      </c>
      <c r="C47" s="3">
        <v>1560</v>
      </c>
      <c r="D47" s="3">
        <v>931</v>
      </c>
      <c r="E47" s="3">
        <v>3389</v>
      </c>
      <c r="F47" s="4">
        <v>0.53968722336972563</v>
      </c>
    </row>
    <row r="48" spans="1:6" x14ac:dyDescent="0.3">
      <c r="A48" s="5" t="s">
        <v>4</v>
      </c>
      <c r="B48" s="6">
        <v>981</v>
      </c>
      <c r="C48" s="6">
        <v>1361</v>
      </c>
      <c r="D48" s="6">
        <v>1047</v>
      </c>
      <c r="E48" s="6">
        <v>3389</v>
      </c>
      <c r="F48" s="7">
        <v>0.59840660961935677</v>
      </c>
    </row>
    <row r="49" spans="1:6" x14ac:dyDescent="0.3">
      <c r="A49" s="1" t="s">
        <v>58</v>
      </c>
      <c r="B49" s="3">
        <v>1341</v>
      </c>
      <c r="C49" s="3">
        <v>682</v>
      </c>
      <c r="D49" s="3">
        <v>1358</v>
      </c>
      <c r="E49" s="3">
        <v>3381</v>
      </c>
      <c r="F49" s="4">
        <v>0.79828453120378584</v>
      </c>
    </row>
    <row r="50" spans="1:6" x14ac:dyDescent="0.3">
      <c r="A50" s="1" t="s">
        <v>59</v>
      </c>
      <c r="B50" s="3">
        <v>1336</v>
      </c>
      <c r="C50" s="3">
        <v>690</v>
      </c>
      <c r="D50" s="3">
        <v>1361</v>
      </c>
      <c r="E50" s="3">
        <v>3387</v>
      </c>
      <c r="F50" s="4">
        <v>0.79627989371124885</v>
      </c>
    </row>
    <row r="51" spans="1:6" x14ac:dyDescent="0.3">
      <c r="A51" s="1" t="s">
        <v>60</v>
      </c>
      <c r="B51" s="3">
        <v>1397</v>
      </c>
      <c r="C51" s="3">
        <v>581</v>
      </c>
      <c r="D51" s="3">
        <v>1407</v>
      </c>
      <c r="E51" s="3">
        <v>3385</v>
      </c>
      <c r="F51" s="4">
        <v>0.82836041358936485</v>
      </c>
    </row>
    <row r="52" spans="1:6" x14ac:dyDescent="0.3">
      <c r="A52" s="1" t="s">
        <v>61</v>
      </c>
      <c r="B52" s="3">
        <v>1318</v>
      </c>
      <c r="C52" s="3">
        <v>788</v>
      </c>
      <c r="D52" s="3">
        <v>1283</v>
      </c>
      <c r="E52" s="3">
        <v>3389</v>
      </c>
      <c r="F52" s="4">
        <v>0.76748303334316903</v>
      </c>
    </row>
    <row r="53" spans="1:6" x14ac:dyDescent="0.3">
      <c r="A53" s="1" t="s">
        <v>62</v>
      </c>
      <c r="B53" s="3">
        <v>1354</v>
      </c>
      <c r="C53" s="3">
        <v>669</v>
      </c>
      <c r="D53" s="3">
        <v>1365</v>
      </c>
      <c r="E53" s="3">
        <v>3388</v>
      </c>
      <c r="F53" s="4">
        <v>0.80253837072018885</v>
      </c>
    </row>
    <row r="54" spans="1:6" x14ac:dyDescent="0.3">
      <c r="A54" s="1" t="s">
        <v>63</v>
      </c>
      <c r="B54" s="3">
        <v>727</v>
      </c>
      <c r="C54" s="3">
        <v>1864</v>
      </c>
      <c r="D54" s="3">
        <v>798</v>
      </c>
      <c r="E54" s="3">
        <v>3389</v>
      </c>
      <c r="F54" s="4">
        <v>0.44998524638536441</v>
      </c>
    </row>
    <row r="55" spans="1:6" x14ac:dyDescent="0.3">
      <c r="A55" s="1" t="s">
        <v>64</v>
      </c>
      <c r="B55" s="3">
        <v>939</v>
      </c>
      <c r="C55" s="3">
        <v>1481</v>
      </c>
      <c r="D55" s="3">
        <v>969</v>
      </c>
      <c r="E55" s="3">
        <v>3389</v>
      </c>
      <c r="F55" s="4">
        <v>0.56299793449395097</v>
      </c>
    </row>
    <row r="56" spans="1:6" x14ac:dyDescent="0.3">
      <c r="A56" s="1" t="s">
        <v>65</v>
      </c>
      <c r="B56" s="3">
        <v>789</v>
      </c>
      <c r="C56" s="3">
        <v>1789</v>
      </c>
      <c r="D56" s="3">
        <v>811</v>
      </c>
      <c r="E56" s="3">
        <v>3389</v>
      </c>
      <c r="F56" s="4">
        <v>0.47211566833874297</v>
      </c>
    </row>
    <row r="57" spans="1:6" x14ac:dyDescent="0.3">
      <c r="A57" s="1" t="s">
        <v>66</v>
      </c>
      <c r="B57" s="3">
        <v>1152</v>
      </c>
      <c r="C57" s="3">
        <v>1069</v>
      </c>
      <c r="D57" s="3">
        <v>1165</v>
      </c>
      <c r="E57" s="3">
        <v>3386</v>
      </c>
      <c r="F57" s="4">
        <v>0.684288245717661</v>
      </c>
    </row>
    <row r="58" spans="1:6" x14ac:dyDescent="0.3">
      <c r="A58" s="1" t="s">
        <v>67</v>
      </c>
      <c r="B58" s="3">
        <v>1025</v>
      </c>
      <c r="C58" s="3">
        <v>1290</v>
      </c>
      <c r="D58" s="3">
        <v>1075</v>
      </c>
      <c r="E58" s="3">
        <v>3390</v>
      </c>
      <c r="F58" s="4">
        <v>0.61946902654867253</v>
      </c>
    </row>
    <row r="59" spans="1:6" x14ac:dyDescent="0.3">
      <c r="A59" s="1" t="s">
        <v>68</v>
      </c>
      <c r="B59" s="3">
        <v>889</v>
      </c>
      <c r="C59" s="3">
        <v>1575</v>
      </c>
      <c r="D59" s="3">
        <v>925</v>
      </c>
      <c r="E59" s="3">
        <v>3389</v>
      </c>
      <c r="F59" s="4">
        <v>0.53526113897904992</v>
      </c>
    </row>
    <row r="60" spans="1:6" x14ac:dyDescent="0.3">
      <c r="A60" s="1" t="s">
        <v>69</v>
      </c>
      <c r="B60" s="3">
        <v>1634</v>
      </c>
      <c r="C60" s="3">
        <v>132</v>
      </c>
      <c r="D60" s="3">
        <v>1622</v>
      </c>
      <c r="E60" s="3">
        <v>3388</v>
      </c>
      <c r="F60" s="4">
        <v>0.96103896103896103</v>
      </c>
    </row>
    <row r="61" spans="1:6" x14ac:dyDescent="0.3">
      <c r="A61" s="1" t="s">
        <v>70</v>
      </c>
      <c r="B61" s="3">
        <v>929</v>
      </c>
      <c r="C61" s="3">
        <v>1498</v>
      </c>
      <c r="D61" s="3">
        <v>961</v>
      </c>
      <c r="E61" s="3">
        <v>3388</v>
      </c>
      <c r="F61" s="4">
        <v>0.55785123966942152</v>
      </c>
    </row>
    <row r="62" spans="1:6" x14ac:dyDescent="0.3">
      <c r="A62" s="1" t="s">
        <v>71</v>
      </c>
      <c r="B62" s="3">
        <v>1079</v>
      </c>
      <c r="C62" s="3">
        <v>1186</v>
      </c>
      <c r="D62" s="3">
        <v>1124</v>
      </c>
      <c r="E62" s="3">
        <v>3389</v>
      </c>
      <c r="F62" s="4">
        <v>0.65004426084390676</v>
      </c>
    </row>
    <row r="63" spans="1:6" x14ac:dyDescent="0.3">
      <c r="A63" s="1" t="s">
        <v>72</v>
      </c>
      <c r="B63" s="3">
        <v>1219</v>
      </c>
      <c r="C63" s="3">
        <v>947</v>
      </c>
      <c r="D63" s="3">
        <v>1223</v>
      </c>
      <c r="E63" s="3">
        <v>3389</v>
      </c>
      <c r="F63" s="4">
        <v>0.7205665388020065</v>
      </c>
    </row>
    <row r="64" spans="1:6" x14ac:dyDescent="0.3">
      <c r="A64" s="1" t="s">
        <v>5</v>
      </c>
      <c r="B64" s="3">
        <v>986</v>
      </c>
      <c r="C64" s="3">
        <v>1408</v>
      </c>
      <c r="D64" s="3">
        <v>994</v>
      </c>
      <c r="E64" s="3">
        <v>3388</v>
      </c>
      <c r="F64" s="4">
        <v>0.58441558441558439</v>
      </c>
    </row>
    <row r="65" spans="1:6" x14ac:dyDescent="0.3">
      <c r="A65" s="1" t="s">
        <v>73</v>
      </c>
      <c r="B65" s="3">
        <v>1276</v>
      </c>
      <c r="C65" s="3">
        <v>783</v>
      </c>
      <c r="D65" s="3">
        <v>1329</v>
      </c>
      <c r="E65" s="3">
        <v>3388</v>
      </c>
      <c r="F65" s="4">
        <v>0.76889020070838254</v>
      </c>
    </row>
    <row r="66" spans="1:6" x14ac:dyDescent="0.3">
      <c r="A66" s="1" t="s">
        <v>74</v>
      </c>
      <c r="B66" s="3">
        <v>1229</v>
      </c>
      <c r="C66" s="3">
        <v>904</v>
      </c>
      <c r="D66" s="3">
        <v>1254</v>
      </c>
      <c r="E66" s="3">
        <v>3387</v>
      </c>
      <c r="F66" s="4">
        <v>0.73309713610865068</v>
      </c>
    </row>
    <row r="67" spans="1:6" s="8" customFormat="1" x14ac:dyDescent="0.3">
      <c r="A67" s="1" t="s">
        <v>75</v>
      </c>
      <c r="B67" s="3">
        <v>1120</v>
      </c>
      <c r="C67" s="3">
        <v>1135</v>
      </c>
      <c r="D67" s="3">
        <v>1134</v>
      </c>
      <c r="E67" s="3">
        <v>3389</v>
      </c>
      <c r="F67" s="4">
        <v>0.66509294777220418</v>
      </c>
    </row>
    <row r="68" spans="1:6" x14ac:dyDescent="0.3">
      <c r="A68" s="1" t="s">
        <v>6</v>
      </c>
      <c r="B68" s="3">
        <v>816</v>
      </c>
      <c r="C68" s="3">
        <v>1726</v>
      </c>
      <c r="D68" s="3">
        <v>848</v>
      </c>
      <c r="E68" s="3">
        <v>3390</v>
      </c>
      <c r="F68" s="4">
        <v>0.49085545722713864</v>
      </c>
    </row>
    <row r="69" spans="1:6" x14ac:dyDescent="0.3">
      <c r="A69" s="1" t="s">
        <v>76</v>
      </c>
      <c r="B69" s="3">
        <v>1376</v>
      </c>
      <c r="C69" s="3">
        <v>585</v>
      </c>
      <c r="D69" s="3">
        <v>1427</v>
      </c>
      <c r="E69" s="3">
        <v>3388</v>
      </c>
      <c r="F69" s="4">
        <v>0.82733175914994095</v>
      </c>
    </row>
    <row r="70" spans="1:6" x14ac:dyDescent="0.3">
      <c r="A70" s="1" t="s">
        <v>77</v>
      </c>
      <c r="B70" s="3">
        <v>1382</v>
      </c>
      <c r="C70" s="3">
        <v>580</v>
      </c>
      <c r="D70" s="3">
        <v>1425</v>
      </c>
      <c r="E70" s="3">
        <v>3387</v>
      </c>
      <c r="F70" s="4">
        <v>0.82875701210510777</v>
      </c>
    </row>
    <row r="71" spans="1:6" x14ac:dyDescent="0.3">
      <c r="A71" s="1" t="s">
        <v>78</v>
      </c>
      <c r="B71" s="3">
        <v>1345</v>
      </c>
      <c r="C71" s="3">
        <v>685</v>
      </c>
      <c r="D71" s="3">
        <v>1356</v>
      </c>
      <c r="E71" s="3">
        <v>3386</v>
      </c>
      <c r="F71" s="4">
        <v>0.79769639692852923</v>
      </c>
    </row>
    <row r="72" spans="1:6" x14ac:dyDescent="0.3">
      <c r="A72" s="1" t="s">
        <v>79</v>
      </c>
      <c r="B72" s="3">
        <v>265</v>
      </c>
      <c r="C72" s="3">
        <v>1774</v>
      </c>
      <c r="D72" s="3">
        <v>1200</v>
      </c>
      <c r="E72" s="3">
        <v>3239</v>
      </c>
      <c r="F72" s="4">
        <v>0.45230009262117937</v>
      </c>
    </row>
    <row r="73" spans="1:6" x14ac:dyDescent="0.3">
      <c r="A73" s="1" t="s">
        <v>80</v>
      </c>
      <c r="B73" s="3">
        <v>1565</v>
      </c>
      <c r="C73" s="3">
        <v>207</v>
      </c>
      <c r="D73" s="3">
        <v>1617</v>
      </c>
      <c r="E73" s="3">
        <v>3389</v>
      </c>
      <c r="F73" s="4">
        <v>0.93892003540867508</v>
      </c>
    </row>
    <row r="74" spans="1:6" x14ac:dyDescent="0.3">
      <c r="A74" s="1" t="s">
        <v>81</v>
      </c>
      <c r="B74" s="3">
        <v>1391</v>
      </c>
      <c r="C74" s="3">
        <v>538</v>
      </c>
      <c r="D74" s="3">
        <v>1453</v>
      </c>
      <c r="E74" s="3">
        <v>3382</v>
      </c>
      <c r="F74" s="4">
        <v>0.84092253104671788</v>
      </c>
    </row>
    <row r="75" spans="1:6" x14ac:dyDescent="0.3">
      <c r="A75" s="1" t="s">
        <v>82</v>
      </c>
      <c r="B75" s="3">
        <v>1445</v>
      </c>
      <c r="C75" s="3">
        <v>469</v>
      </c>
      <c r="D75" s="3">
        <v>1467</v>
      </c>
      <c r="E75" s="3">
        <v>3381</v>
      </c>
      <c r="F75" s="4">
        <v>0.86128364389233958</v>
      </c>
    </row>
    <row r="76" spans="1:6" x14ac:dyDescent="0.3">
      <c r="A76" s="1" t="s">
        <v>83</v>
      </c>
      <c r="B76" s="3">
        <v>1385</v>
      </c>
      <c r="C76" s="3">
        <v>526</v>
      </c>
      <c r="D76" s="3">
        <v>1476</v>
      </c>
      <c r="E76" s="3">
        <v>3387</v>
      </c>
      <c r="F76" s="4">
        <v>0.84470032477118395</v>
      </c>
    </row>
    <row r="77" spans="1:6" x14ac:dyDescent="0.3">
      <c r="A77" s="1" t="s">
        <v>84</v>
      </c>
      <c r="B77" s="3">
        <v>518</v>
      </c>
      <c r="C77" s="3">
        <v>1118</v>
      </c>
      <c r="D77" s="3">
        <v>1450</v>
      </c>
      <c r="E77" s="3">
        <v>3086</v>
      </c>
      <c r="F77" s="4">
        <v>0.63771872974724564</v>
      </c>
    </row>
    <row r="78" spans="1:6" x14ac:dyDescent="0.3">
      <c r="A78" s="1" t="s">
        <v>85</v>
      </c>
      <c r="B78" s="3">
        <v>1528</v>
      </c>
      <c r="C78" s="3">
        <v>290</v>
      </c>
      <c r="D78" s="3">
        <v>1572</v>
      </c>
      <c r="E78" s="3">
        <v>3390</v>
      </c>
      <c r="F78" s="4">
        <v>0.91445427728613571</v>
      </c>
    </row>
    <row r="79" spans="1:6" x14ac:dyDescent="0.3">
      <c r="A79" s="1" t="s">
        <v>86</v>
      </c>
      <c r="B79" s="3">
        <v>957</v>
      </c>
      <c r="C79" s="3">
        <v>1469</v>
      </c>
      <c r="D79" s="3">
        <v>964</v>
      </c>
      <c r="E79" s="3">
        <v>3390</v>
      </c>
      <c r="F79" s="4">
        <v>0.56666666666666665</v>
      </c>
    </row>
    <row r="80" spans="1:6" x14ac:dyDescent="0.3">
      <c r="A80" s="1" t="s">
        <v>13</v>
      </c>
      <c r="B80" s="3">
        <v>1614</v>
      </c>
      <c r="C80" s="3">
        <v>106</v>
      </c>
      <c r="D80" s="3">
        <v>1669</v>
      </c>
      <c r="E80" s="3">
        <v>3389</v>
      </c>
      <c r="F80" s="4">
        <v>0.96872233697255827</v>
      </c>
    </row>
    <row r="81" spans="1:6" x14ac:dyDescent="0.3">
      <c r="A81" s="1" t="s">
        <v>87</v>
      </c>
      <c r="B81" s="3">
        <v>1559</v>
      </c>
      <c r="C81" s="3">
        <v>218</v>
      </c>
      <c r="D81" s="3">
        <v>1612</v>
      </c>
      <c r="E81" s="3">
        <v>3389</v>
      </c>
      <c r="F81" s="4">
        <v>0.93567424018884626</v>
      </c>
    </row>
    <row r="82" spans="1:6" x14ac:dyDescent="0.3">
      <c r="A82" s="1" t="s">
        <v>88</v>
      </c>
      <c r="B82" s="3">
        <v>1661</v>
      </c>
      <c r="C82" s="3">
        <v>20</v>
      </c>
      <c r="D82" s="3">
        <v>1707</v>
      </c>
      <c r="E82" s="3">
        <v>3388</v>
      </c>
      <c r="F82" s="4">
        <v>0.99409681227863045</v>
      </c>
    </row>
    <row r="83" spans="1:6" x14ac:dyDescent="0.3">
      <c r="A83" s="1" t="s">
        <v>89</v>
      </c>
      <c r="B83" s="3">
        <v>1598</v>
      </c>
      <c r="C83" s="3">
        <v>147</v>
      </c>
      <c r="D83" s="3">
        <v>1645</v>
      </c>
      <c r="E83" s="3">
        <v>3390</v>
      </c>
      <c r="F83" s="4">
        <v>0.95663716814159294</v>
      </c>
    </row>
    <row r="84" spans="1:6" x14ac:dyDescent="0.3">
      <c r="A84" s="1" t="s">
        <v>90</v>
      </c>
      <c r="B84" s="3">
        <v>1522</v>
      </c>
      <c r="C84" s="3">
        <v>281</v>
      </c>
      <c r="D84" s="3">
        <v>1586</v>
      </c>
      <c r="E84" s="3">
        <v>3389</v>
      </c>
      <c r="F84" s="4">
        <v>0.91708468574800828</v>
      </c>
    </row>
    <row r="85" spans="1:6" x14ac:dyDescent="0.3">
      <c r="A85" s="1" t="s">
        <v>91</v>
      </c>
      <c r="B85" s="3">
        <v>1665</v>
      </c>
      <c r="C85" s="3">
        <v>2</v>
      </c>
      <c r="D85" s="3">
        <v>1722</v>
      </c>
      <c r="E85" s="3">
        <v>3389</v>
      </c>
      <c r="F85" s="4">
        <v>0.99940985541457661</v>
      </c>
    </row>
    <row r="86" spans="1:6" x14ac:dyDescent="0.3">
      <c r="A86" s="1" t="s">
        <v>92</v>
      </c>
      <c r="B86" s="3">
        <v>781</v>
      </c>
      <c r="C86" s="3">
        <v>1752</v>
      </c>
      <c r="D86" s="3">
        <v>855</v>
      </c>
      <c r="E86" s="3">
        <v>3388</v>
      </c>
      <c r="F86" s="4">
        <v>0.48288075560802834</v>
      </c>
    </row>
    <row r="87" spans="1:6" x14ac:dyDescent="0.3">
      <c r="A87" s="1" t="s">
        <v>93</v>
      </c>
      <c r="B87" s="3">
        <v>851</v>
      </c>
      <c r="C87" s="3">
        <v>1678</v>
      </c>
      <c r="D87" s="3">
        <v>859</v>
      </c>
      <c r="E87" s="3">
        <v>3388</v>
      </c>
      <c r="F87" s="4">
        <v>0.50472255017709566</v>
      </c>
    </row>
    <row r="88" spans="1:6" x14ac:dyDescent="0.3">
      <c r="A88" s="1" t="s">
        <v>94</v>
      </c>
      <c r="B88" s="3">
        <v>583</v>
      </c>
      <c r="C88" s="3">
        <v>1004</v>
      </c>
      <c r="D88" s="3">
        <v>1484</v>
      </c>
      <c r="E88" s="3">
        <v>3071</v>
      </c>
      <c r="F88" s="4">
        <v>0.67307066102246826</v>
      </c>
    </row>
    <row r="89" spans="1:6" x14ac:dyDescent="0.3">
      <c r="A89" s="1" t="s">
        <v>95</v>
      </c>
      <c r="B89" s="3">
        <v>815</v>
      </c>
      <c r="C89" s="3">
        <v>1775</v>
      </c>
      <c r="D89" s="3">
        <v>799</v>
      </c>
      <c r="E89" s="3">
        <v>3389</v>
      </c>
      <c r="F89" s="4">
        <v>0.47624668043670698</v>
      </c>
    </row>
    <row r="90" spans="1:6" x14ac:dyDescent="0.3">
      <c r="A90" s="1" t="s">
        <v>96</v>
      </c>
      <c r="B90" s="3">
        <v>819</v>
      </c>
      <c r="C90" s="3">
        <v>1715</v>
      </c>
      <c r="D90" s="3">
        <v>856</v>
      </c>
      <c r="E90" s="3">
        <v>3390</v>
      </c>
      <c r="F90" s="4">
        <v>0.49410029498525071</v>
      </c>
    </row>
    <row r="91" spans="1:6" x14ac:dyDescent="0.3">
      <c r="A91" s="1" t="s">
        <v>97</v>
      </c>
      <c r="B91" s="3">
        <v>1577</v>
      </c>
      <c r="C91" s="3">
        <v>199</v>
      </c>
      <c r="D91" s="3">
        <v>1611</v>
      </c>
      <c r="E91" s="3">
        <v>3387</v>
      </c>
      <c r="F91" s="4">
        <v>0.94124594036020082</v>
      </c>
    </row>
    <row r="92" spans="1:6" x14ac:dyDescent="0.3">
      <c r="A92" s="1" t="s">
        <v>98</v>
      </c>
      <c r="B92" s="3">
        <v>1339</v>
      </c>
      <c r="C92" s="3">
        <v>676</v>
      </c>
      <c r="D92" s="3">
        <v>1370</v>
      </c>
      <c r="E92" s="3">
        <v>3385</v>
      </c>
      <c r="F92" s="4">
        <v>0.80029542097488926</v>
      </c>
    </row>
    <row r="93" spans="1:6" x14ac:dyDescent="0.3">
      <c r="E93" s="3" t="s">
        <v>3</v>
      </c>
      <c r="F93" s="4">
        <f>AVERAGE(F3:F92)</f>
        <v>0.72712297857325281</v>
      </c>
    </row>
    <row r="94" spans="1:6" x14ac:dyDescent="0.3">
      <c r="E94" s="3" t="s">
        <v>10</v>
      </c>
      <c r="F94" s="4">
        <f>_xlfn.STDEV.S(F3:F92)</f>
        <v>0.1817433239090982</v>
      </c>
    </row>
    <row r="95" spans="1:6" x14ac:dyDescent="0.3">
      <c r="E95" s="3" t="s">
        <v>11</v>
      </c>
      <c r="F95" s="4">
        <f>MEDIAN(F3:F92)</f>
        <v>0.76818661702577584</v>
      </c>
    </row>
  </sheetData>
  <sortState xmlns:xlrd2="http://schemas.microsoft.com/office/spreadsheetml/2017/richdata2" ref="A3:F96">
    <sortCondition ref="A3:A96"/>
  </sortState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 File S4 Clone homo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Grattapaglia</dc:creator>
  <cp:lastModifiedBy>Dario Grattapaglia</cp:lastModifiedBy>
  <dcterms:created xsi:type="dcterms:W3CDTF">2022-04-05T18:29:05Z</dcterms:created>
  <dcterms:modified xsi:type="dcterms:W3CDTF">2022-06-09T13:30:46Z</dcterms:modified>
</cp:coreProperties>
</file>